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deshna Saha\Desktop\mBio\"/>
    </mc:Choice>
  </mc:AlternateContent>
  <xr:revisionPtr revIDLastSave="0" documentId="13_ncr:1_{73336007-9AE0-48B4-B947-DD261242ED97}" xr6:coauthVersionLast="45" xr6:coauthVersionMax="45" xr10:uidLastSave="{00000000-0000-0000-0000-000000000000}"/>
  <bookViews>
    <workbookView xWindow="-108" yWindow="-108" windowWidth="23256" windowHeight="12720" xr2:uid="{0A01C73F-C7AA-C849-8067-52B3682D7C5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2" uniqueCount="62">
  <si>
    <t>Glycan Structure</t>
  </si>
  <si>
    <t>Sig-5</t>
  </si>
  <si>
    <t>Sig-9</t>
  </si>
  <si>
    <t>Sig-14</t>
  </si>
  <si>
    <t>Kdnα8Neu5Gcα3Galβ4GlcβR</t>
  </si>
  <si>
    <t>Kdnα8Neu5Acα3Galβ4GlcβR</t>
  </si>
  <si>
    <t>Neu5Acα3GalβR</t>
  </si>
  <si>
    <t>Neu5Acα3Galβ3GalNAcαR</t>
  </si>
  <si>
    <t>Neu5Acα3Galβ3GalNAcβR</t>
  </si>
  <si>
    <t>Neu5Acα3Galβ3GlcNAcβR</t>
  </si>
  <si>
    <t>Neu5Acα3Galβ3GlcNAcβ3Galβ4GlcβR</t>
  </si>
  <si>
    <t>Neu5Acα3Galβ4GlcβR</t>
  </si>
  <si>
    <t>Neu5Acα3Galβ4GlcNAcβR</t>
  </si>
  <si>
    <t>Neu5Acα3Galβ4GlcNAcβ3Galβ4GlcβR</t>
  </si>
  <si>
    <t>Neu5Acα3Galβ4GlcNAc6SβR</t>
  </si>
  <si>
    <t>Neu5Acα3Galβ4(Fucα3)GlcNAcβR</t>
  </si>
  <si>
    <t>Neu5Acα3Galβ4(Fucα3)GlcNAc6SβR</t>
  </si>
  <si>
    <t>Neu5Acα3(β4GalNAc)Galβ4GlcβR</t>
  </si>
  <si>
    <t>Neu5Acα6GalβR</t>
  </si>
  <si>
    <t>Neu5Acα6Galβ4GlcβR</t>
  </si>
  <si>
    <t>Neu5Acα6Galβ4GlcNAcβR</t>
  </si>
  <si>
    <t>Neu5Acα6GalNAcαR</t>
  </si>
  <si>
    <t>Neu5Acα8Neu5Acα3Galβ4GlcβR</t>
  </si>
  <si>
    <t xml:space="preserve">Neu5Acα8Neu5Acα3(β4GalNAc)Galβ4GlcβR </t>
  </si>
  <si>
    <t>Neu5Acα8Neu5Acα6Galβ4GlcβR</t>
  </si>
  <si>
    <t>Neu5Acα8Neu5Acα8Neu5Acα3Galβ4GlcβR</t>
  </si>
  <si>
    <t>Neu5Acα8Neu5Gcα3Galβ4GlcβR</t>
  </si>
  <si>
    <t>Neu5Acα8Neu5Gcα6Galβ4GlcβR</t>
  </si>
  <si>
    <t>Neu4,5Ac2α3Galβ3GalNAcαR</t>
  </si>
  <si>
    <t>Neu4,5Ac2α3Galβ3GalNAcβR</t>
  </si>
  <si>
    <t>Neu4,5Ac2α-3Galβ3GlcNAcαR</t>
  </si>
  <si>
    <t>Neu4,5Ac2α3Galβ3GlcNAcβR</t>
  </si>
  <si>
    <t>Neu4,5Ac2α3Galβ4GlcβR</t>
  </si>
  <si>
    <t>Neu4,5Ac2α3Galβ4GlcNAcβR</t>
  </si>
  <si>
    <t>Neu4,5Ac2α3Galβ4GlcNAcβ3Galβ4GlcβR</t>
  </si>
  <si>
    <t>Neu5,9Ac2α3GalβR</t>
  </si>
  <si>
    <t>Neu5,9Ac2α3Galβ3GalNAcαR</t>
  </si>
  <si>
    <t>Neu5,9Ac2α3Galβ3GalNAcβR</t>
  </si>
  <si>
    <t>Neu5,9Ac2α3Galβ3GlcNAcβR</t>
  </si>
  <si>
    <t>Neu5,9Ac2α3Galβ4GlcβR</t>
  </si>
  <si>
    <t>Neu5,9Ac2α3Galβ4GlcNAcβR</t>
  </si>
  <si>
    <t>Neu5,9Ac2α3Galβ4GlcNAcβ3Galβ4GlcβR</t>
  </si>
  <si>
    <t>Neu5,9Ac2α6GalβR</t>
  </si>
  <si>
    <t>Neu5,9Ac2α6Galβ4GlcβR</t>
  </si>
  <si>
    <t>Neu5,9Ac2α6Galβ4GlcNAcβR</t>
  </si>
  <si>
    <t>Neu5,9Ac2α6GalNAcαR</t>
  </si>
  <si>
    <t>Kdnα3GalβR</t>
  </si>
  <si>
    <t>Kdnα3Galβ3GalNAcαR</t>
  </si>
  <si>
    <t>Kdnα3Galβ3GlcNAcαR</t>
  </si>
  <si>
    <t>Kdnα3Galβ3GlcNAcβR</t>
  </si>
  <si>
    <t>Kdnα3Galβ3(Fucα4)GlcNAcβR</t>
  </si>
  <si>
    <t>Kdnα3Galβ4GlcβR</t>
  </si>
  <si>
    <t>Kdnα3Galβ4GlcNAcβR</t>
  </si>
  <si>
    <t>Kdnα3Galβ4GlcNAcβ3Galβ4GlcβR</t>
  </si>
  <si>
    <t>Kdnα3Galβ4(Fucα3)GlcNAcβR</t>
  </si>
  <si>
    <t>Kdnα6GalβR</t>
  </si>
  <si>
    <t>Kdnα6Galβ3GalNAcαR</t>
  </si>
  <si>
    <t>Kdnα6Galβ3GlcNAcαR</t>
  </si>
  <si>
    <t>Kdnα6Galβ3GlcNAcβR</t>
  </si>
  <si>
    <t>Kdnα6Galβ4GlcβR</t>
  </si>
  <si>
    <t>Kdnα6Galβ4GlcNAcβR</t>
  </si>
  <si>
    <t>Kdnα6GalNAcα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&quot;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0E231-843B-1F4F-84E3-C0884F814E1C}">
  <dimension ref="A1:D59"/>
  <sheetViews>
    <sheetView tabSelected="1" topLeftCell="A35" zoomScale="110" zoomScaleNormal="110" workbookViewId="0">
      <selection activeCell="E11" sqref="E11"/>
    </sheetView>
  </sheetViews>
  <sheetFormatPr defaultColWidth="8.796875" defaultRowHeight="15.6" x14ac:dyDescent="0.3"/>
  <cols>
    <col min="1" max="1" width="39.19921875" style="12" bestFit="1" customWidth="1"/>
  </cols>
  <sheetData>
    <row r="1" spans="1:4" s="1" customFormat="1" ht="14.4" x14ac:dyDescent="0.3">
      <c r="A1" s="8" t="s">
        <v>0</v>
      </c>
      <c r="B1" s="13" t="s">
        <v>1</v>
      </c>
      <c r="C1" s="13" t="s">
        <v>2</v>
      </c>
      <c r="D1" s="14" t="s">
        <v>3</v>
      </c>
    </row>
    <row r="2" spans="1:4" ht="15" customHeight="1" x14ac:dyDescent="0.3">
      <c r="A2" s="9" t="s">
        <v>6</v>
      </c>
      <c r="B2" s="6">
        <v>468</v>
      </c>
      <c r="C2" s="6">
        <v>11252.25</v>
      </c>
      <c r="D2" s="7">
        <v>15491</v>
      </c>
    </row>
    <row r="3" spans="1:4" ht="15" customHeight="1" x14ac:dyDescent="0.3">
      <c r="A3" s="10" t="s">
        <v>7</v>
      </c>
      <c r="B3" s="2">
        <v>203.5</v>
      </c>
      <c r="C3" s="2">
        <v>4299.75</v>
      </c>
      <c r="D3" s="3">
        <v>5376.5</v>
      </c>
    </row>
    <row r="4" spans="1:4" ht="15" customHeight="1" x14ac:dyDescent="0.3">
      <c r="A4" s="10" t="s">
        <v>8</v>
      </c>
      <c r="B4" s="2">
        <v>383.75</v>
      </c>
      <c r="C4" s="2">
        <v>7125</v>
      </c>
      <c r="D4" s="3">
        <v>7501.25</v>
      </c>
    </row>
    <row r="5" spans="1:4" ht="15" customHeight="1" x14ac:dyDescent="0.3">
      <c r="A5" s="10" t="s">
        <v>9</v>
      </c>
      <c r="B5" s="2">
        <v>512.25</v>
      </c>
      <c r="C5" s="2">
        <v>12333.5</v>
      </c>
      <c r="D5" s="3">
        <v>13596</v>
      </c>
    </row>
    <row r="6" spans="1:4" ht="15" customHeight="1" x14ac:dyDescent="0.3">
      <c r="A6" s="10" t="s">
        <v>10</v>
      </c>
      <c r="B6" s="2">
        <v>127</v>
      </c>
      <c r="C6" s="2">
        <v>3397.5</v>
      </c>
      <c r="D6" s="3">
        <v>3161.5</v>
      </c>
    </row>
    <row r="7" spans="1:4" ht="15" customHeight="1" x14ac:dyDescent="0.3">
      <c r="A7" s="10" t="s">
        <v>11</v>
      </c>
      <c r="B7" s="2">
        <v>466.25</v>
      </c>
      <c r="C7" s="2">
        <v>14697.75</v>
      </c>
      <c r="D7" s="3">
        <v>14955</v>
      </c>
    </row>
    <row r="8" spans="1:4" ht="15" customHeight="1" x14ac:dyDescent="0.3">
      <c r="A8" s="10" t="s">
        <v>12</v>
      </c>
      <c r="B8" s="2">
        <v>174</v>
      </c>
      <c r="C8" s="2">
        <v>14193</v>
      </c>
      <c r="D8" s="3">
        <v>6308</v>
      </c>
    </row>
    <row r="9" spans="1:4" ht="15" customHeight="1" x14ac:dyDescent="0.3">
      <c r="A9" s="10" t="s">
        <v>13</v>
      </c>
      <c r="B9" s="2">
        <v>359.5</v>
      </c>
      <c r="C9" s="2">
        <v>7599</v>
      </c>
      <c r="D9" s="3">
        <v>6012.75</v>
      </c>
    </row>
    <row r="10" spans="1:4" ht="15" customHeight="1" x14ac:dyDescent="0.3">
      <c r="A10" s="10" t="s">
        <v>14</v>
      </c>
      <c r="B10" s="2">
        <v>716</v>
      </c>
      <c r="C10" s="2">
        <v>27100</v>
      </c>
      <c r="D10" s="3">
        <v>15307.75</v>
      </c>
    </row>
    <row r="11" spans="1:4" ht="15" customHeight="1" x14ac:dyDescent="0.3">
      <c r="A11" s="10" t="s">
        <v>15</v>
      </c>
      <c r="B11" s="2">
        <v>119.25</v>
      </c>
      <c r="C11" s="2">
        <v>17764.75</v>
      </c>
      <c r="D11" s="3">
        <v>3121.25</v>
      </c>
    </row>
    <row r="12" spans="1:4" ht="15" customHeight="1" x14ac:dyDescent="0.3">
      <c r="A12" s="10" t="s">
        <v>16</v>
      </c>
      <c r="B12" s="2">
        <v>705.75</v>
      </c>
      <c r="C12" s="2">
        <v>31747.25</v>
      </c>
      <c r="D12" s="3">
        <v>8854.5</v>
      </c>
    </row>
    <row r="13" spans="1:4" ht="15" customHeight="1" x14ac:dyDescent="0.3">
      <c r="A13" s="10" t="s">
        <v>17</v>
      </c>
      <c r="B13" s="2">
        <v>200.5</v>
      </c>
      <c r="C13" s="2">
        <v>830.25</v>
      </c>
      <c r="D13" s="3">
        <v>5585</v>
      </c>
    </row>
    <row r="14" spans="1:4" ht="15" customHeight="1" x14ac:dyDescent="0.3">
      <c r="A14" s="10" t="s">
        <v>18</v>
      </c>
      <c r="B14" s="2">
        <v>166.5</v>
      </c>
      <c r="C14" s="2">
        <v>6041.75</v>
      </c>
      <c r="D14" s="3">
        <v>6321</v>
      </c>
    </row>
    <row r="15" spans="1:4" ht="15" customHeight="1" x14ac:dyDescent="0.3">
      <c r="A15" s="10" t="s">
        <v>19</v>
      </c>
      <c r="B15" s="2">
        <v>189.25</v>
      </c>
      <c r="C15" s="2">
        <v>9180.25</v>
      </c>
      <c r="D15" s="3">
        <v>9655</v>
      </c>
    </row>
    <row r="16" spans="1:4" ht="15" customHeight="1" x14ac:dyDescent="0.3">
      <c r="A16" s="10" t="s">
        <v>20</v>
      </c>
      <c r="B16" s="2">
        <v>280.75</v>
      </c>
      <c r="C16" s="2">
        <v>12515.75</v>
      </c>
      <c r="D16" s="3">
        <v>8255.75</v>
      </c>
    </row>
    <row r="17" spans="1:4" ht="15" customHeight="1" x14ac:dyDescent="0.3">
      <c r="A17" s="10" t="s">
        <v>21</v>
      </c>
      <c r="B17" s="2">
        <v>398.25</v>
      </c>
      <c r="C17" s="2">
        <v>11877.25</v>
      </c>
      <c r="D17" s="3">
        <v>12779.25</v>
      </c>
    </row>
    <row r="18" spans="1:4" ht="15" customHeight="1" x14ac:dyDescent="0.3">
      <c r="A18" s="10" t="s">
        <v>22</v>
      </c>
      <c r="B18" s="2">
        <v>653.75</v>
      </c>
      <c r="C18" s="2">
        <v>7514.5</v>
      </c>
      <c r="D18" s="3">
        <v>9170.75</v>
      </c>
    </row>
    <row r="19" spans="1:4" ht="15" customHeight="1" x14ac:dyDescent="0.3">
      <c r="A19" s="10" t="s">
        <v>23</v>
      </c>
      <c r="B19" s="2">
        <v>444.25</v>
      </c>
      <c r="C19" s="2">
        <v>8464.5</v>
      </c>
      <c r="D19" s="3">
        <v>13306.75</v>
      </c>
    </row>
    <row r="20" spans="1:4" ht="15" customHeight="1" x14ac:dyDescent="0.3">
      <c r="A20" s="10" t="s">
        <v>24</v>
      </c>
      <c r="B20" s="2">
        <v>217</v>
      </c>
      <c r="C20" s="2">
        <v>10873</v>
      </c>
      <c r="D20" s="3">
        <v>15406</v>
      </c>
    </row>
    <row r="21" spans="1:4" ht="15" customHeight="1" x14ac:dyDescent="0.3">
      <c r="A21" s="10" t="s">
        <v>25</v>
      </c>
      <c r="B21" s="2">
        <v>1704.25</v>
      </c>
      <c r="C21" s="2">
        <v>12652</v>
      </c>
      <c r="D21" s="3">
        <v>15259.5</v>
      </c>
    </row>
    <row r="22" spans="1:4" ht="15" customHeight="1" x14ac:dyDescent="0.3">
      <c r="A22" s="10" t="s">
        <v>26</v>
      </c>
      <c r="B22" s="2">
        <v>234.25</v>
      </c>
      <c r="C22" s="2">
        <v>5714.25</v>
      </c>
      <c r="D22" s="3">
        <v>6765.25</v>
      </c>
    </row>
    <row r="23" spans="1:4" ht="15" customHeight="1" x14ac:dyDescent="0.3">
      <c r="A23" s="10" t="s">
        <v>27</v>
      </c>
      <c r="B23" s="2">
        <v>546.75</v>
      </c>
      <c r="C23" s="2">
        <v>9953.25</v>
      </c>
      <c r="D23" s="3">
        <v>7341.5</v>
      </c>
    </row>
    <row r="24" spans="1:4" ht="15" customHeight="1" x14ac:dyDescent="0.3">
      <c r="A24" s="10" t="s">
        <v>28</v>
      </c>
      <c r="B24" s="2">
        <v>180.25</v>
      </c>
      <c r="C24" s="2">
        <v>2782.25</v>
      </c>
      <c r="D24" s="3">
        <v>5006.75</v>
      </c>
    </row>
    <row r="25" spans="1:4" ht="15" customHeight="1" x14ac:dyDescent="0.3">
      <c r="A25" s="10" t="s">
        <v>29</v>
      </c>
      <c r="B25" s="2">
        <v>1107.25</v>
      </c>
      <c r="C25" s="2">
        <v>13767.25</v>
      </c>
      <c r="D25" s="3">
        <v>17915.5</v>
      </c>
    </row>
    <row r="26" spans="1:4" ht="15" customHeight="1" x14ac:dyDescent="0.3">
      <c r="A26" s="10" t="s">
        <v>30</v>
      </c>
      <c r="B26" s="2">
        <v>635.75</v>
      </c>
      <c r="C26" s="2">
        <v>5308.75</v>
      </c>
      <c r="D26" s="3">
        <v>12382.5</v>
      </c>
    </row>
    <row r="27" spans="1:4" ht="15" customHeight="1" x14ac:dyDescent="0.3">
      <c r="A27" s="10" t="s">
        <v>31</v>
      </c>
      <c r="B27" s="2">
        <v>541.25</v>
      </c>
      <c r="C27" s="2">
        <v>12125.5</v>
      </c>
      <c r="D27" s="3">
        <v>9994.5</v>
      </c>
    </row>
    <row r="28" spans="1:4" ht="15" customHeight="1" x14ac:dyDescent="0.3">
      <c r="A28" s="10" t="s">
        <v>32</v>
      </c>
      <c r="B28" s="2">
        <v>607.75</v>
      </c>
      <c r="C28" s="2">
        <v>9971.5</v>
      </c>
      <c r="D28" s="3">
        <v>17515</v>
      </c>
    </row>
    <row r="29" spans="1:4" ht="15" customHeight="1" x14ac:dyDescent="0.3">
      <c r="A29" s="10" t="s">
        <v>33</v>
      </c>
      <c r="B29" s="2">
        <v>635.25</v>
      </c>
      <c r="C29" s="2">
        <v>17682.25</v>
      </c>
      <c r="D29" s="3">
        <v>13578.25</v>
      </c>
    </row>
    <row r="30" spans="1:4" ht="15" customHeight="1" x14ac:dyDescent="0.3">
      <c r="A30" s="10" t="s">
        <v>34</v>
      </c>
      <c r="B30" s="2">
        <v>89.25</v>
      </c>
      <c r="C30" s="2">
        <v>5429.25</v>
      </c>
      <c r="D30" s="3">
        <v>4562.25</v>
      </c>
    </row>
    <row r="31" spans="1:4" ht="15" customHeight="1" x14ac:dyDescent="0.3">
      <c r="A31" s="10" t="s">
        <v>35</v>
      </c>
      <c r="B31" s="2">
        <v>521.75</v>
      </c>
      <c r="C31" s="2">
        <v>9551.5</v>
      </c>
      <c r="D31" s="3">
        <v>16331.25</v>
      </c>
    </row>
    <row r="32" spans="1:4" ht="15" customHeight="1" x14ac:dyDescent="0.3">
      <c r="A32" s="10" t="s">
        <v>36</v>
      </c>
      <c r="B32" s="2">
        <v>753</v>
      </c>
      <c r="C32" s="2">
        <v>8023.5</v>
      </c>
      <c r="D32" s="3">
        <v>10844.5</v>
      </c>
    </row>
    <row r="33" spans="1:4" ht="15" customHeight="1" x14ac:dyDescent="0.3">
      <c r="A33" s="10" t="s">
        <v>37</v>
      </c>
      <c r="B33" s="2">
        <v>166</v>
      </c>
      <c r="C33" s="2">
        <v>4497.75</v>
      </c>
      <c r="D33" s="3">
        <v>5695.25</v>
      </c>
    </row>
    <row r="34" spans="1:4" ht="15" customHeight="1" x14ac:dyDescent="0.3">
      <c r="A34" s="10" t="s">
        <v>38</v>
      </c>
      <c r="B34" s="2">
        <v>124.25</v>
      </c>
      <c r="C34" s="2">
        <v>10648.25</v>
      </c>
      <c r="D34" s="3">
        <v>10323</v>
      </c>
    </row>
    <row r="35" spans="1:4" ht="15" customHeight="1" x14ac:dyDescent="0.3">
      <c r="A35" s="10" t="s">
        <v>39</v>
      </c>
      <c r="B35" s="2">
        <v>122.75</v>
      </c>
      <c r="C35" s="2">
        <v>3801.5</v>
      </c>
      <c r="D35" s="3">
        <v>3628</v>
      </c>
    </row>
    <row r="36" spans="1:4" ht="15" customHeight="1" x14ac:dyDescent="0.3">
      <c r="A36" s="10" t="s">
        <v>40</v>
      </c>
      <c r="B36" s="2">
        <v>247</v>
      </c>
      <c r="C36" s="2">
        <v>16225.5</v>
      </c>
      <c r="D36" s="3">
        <v>6271.5</v>
      </c>
    </row>
    <row r="37" spans="1:4" ht="15" customHeight="1" x14ac:dyDescent="0.3">
      <c r="A37" s="10" t="s">
        <v>41</v>
      </c>
      <c r="B37" s="2">
        <v>100.25</v>
      </c>
      <c r="C37" s="2">
        <v>1640.75</v>
      </c>
      <c r="D37" s="3">
        <v>2336</v>
      </c>
    </row>
    <row r="38" spans="1:4" ht="15" customHeight="1" x14ac:dyDescent="0.3">
      <c r="A38" s="10" t="s">
        <v>42</v>
      </c>
      <c r="B38" s="2">
        <v>151.25</v>
      </c>
      <c r="C38" s="2">
        <v>3146</v>
      </c>
      <c r="D38" s="3">
        <v>5304.25</v>
      </c>
    </row>
    <row r="39" spans="1:4" ht="15" customHeight="1" x14ac:dyDescent="0.3">
      <c r="A39" s="10" t="s">
        <v>43</v>
      </c>
      <c r="B39" s="2">
        <v>386.75</v>
      </c>
      <c r="C39" s="2">
        <v>9067</v>
      </c>
      <c r="D39" s="3">
        <v>8665</v>
      </c>
    </row>
    <row r="40" spans="1:4" ht="15" customHeight="1" x14ac:dyDescent="0.3">
      <c r="A40" s="10" t="s">
        <v>44</v>
      </c>
      <c r="B40" s="2">
        <v>165.75</v>
      </c>
      <c r="C40" s="2">
        <v>15873</v>
      </c>
      <c r="D40" s="3">
        <v>11814</v>
      </c>
    </row>
    <row r="41" spans="1:4" ht="15" customHeight="1" x14ac:dyDescent="0.3">
      <c r="A41" s="11" t="s">
        <v>45</v>
      </c>
      <c r="B41" s="4">
        <v>162.25</v>
      </c>
      <c r="C41" s="4">
        <v>5330.75</v>
      </c>
      <c r="D41" s="5">
        <v>8184.25</v>
      </c>
    </row>
    <row r="42" spans="1:4" ht="15" customHeight="1" x14ac:dyDescent="0.3">
      <c r="A42" s="10" t="s">
        <v>46</v>
      </c>
      <c r="B42" s="2">
        <v>290.5</v>
      </c>
      <c r="C42" s="2">
        <v>1140</v>
      </c>
      <c r="D42" s="3">
        <v>6170</v>
      </c>
    </row>
    <row r="43" spans="1:4" ht="15" customHeight="1" x14ac:dyDescent="0.3">
      <c r="A43" s="10" t="s">
        <v>47</v>
      </c>
      <c r="B43" s="2">
        <v>283.75</v>
      </c>
      <c r="C43" s="2">
        <v>1043.25</v>
      </c>
      <c r="D43" s="3">
        <v>2705.25</v>
      </c>
    </row>
    <row r="44" spans="1:4" ht="15" customHeight="1" x14ac:dyDescent="0.3">
      <c r="A44" s="10" t="s">
        <v>48</v>
      </c>
      <c r="B44" s="2">
        <v>552.25</v>
      </c>
      <c r="C44" s="2">
        <v>1587.5</v>
      </c>
      <c r="D44" s="3">
        <v>2412.25</v>
      </c>
    </row>
    <row r="45" spans="1:4" ht="15" customHeight="1" x14ac:dyDescent="0.3">
      <c r="A45" s="10" t="s">
        <v>49</v>
      </c>
      <c r="B45" s="2">
        <v>134</v>
      </c>
      <c r="C45" s="2">
        <v>891.25</v>
      </c>
      <c r="D45" s="3">
        <v>2645.25</v>
      </c>
    </row>
    <row r="46" spans="1:4" ht="15" customHeight="1" x14ac:dyDescent="0.3">
      <c r="A46" s="10" t="s">
        <v>50</v>
      </c>
      <c r="B46" s="2">
        <v>266</v>
      </c>
      <c r="C46" s="2">
        <v>786.25</v>
      </c>
      <c r="D46" s="3">
        <v>1559.5</v>
      </c>
    </row>
    <row r="47" spans="1:4" ht="15" customHeight="1" x14ac:dyDescent="0.3">
      <c r="A47" s="10" t="s">
        <v>51</v>
      </c>
      <c r="B47" s="2">
        <v>444.5</v>
      </c>
      <c r="C47" s="2">
        <v>18402.25</v>
      </c>
      <c r="D47" s="3">
        <v>19961.75</v>
      </c>
    </row>
    <row r="48" spans="1:4" ht="15" customHeight="1" x14ac:dyDescent="0.3">
      <c r="A48" s="10" t="s">
        <v>52</v>
      </c>
      <c r="B48" s="2">
        <v>437.5</v>
      </c>
      <c r="C48" s="2">
        <v>3688.5</v>
      </c>
      <c r="D48" s="3">
        <v>4186.25</v>
      </c>
    </row>
    <row r="49" spans="1:4" ht="15" customHeight="1" x14ac:dyDescent="0.3">
      <c r="A49" s="10" t="s">
        <v>53</v>
      </c>
      <c r="B49" s="2">
        <v>597</v>
      </c>
      <c r="C49" s="2">
        <v>2959</v>
      </c>
      <c r="D49" s="3">
        <v>5179.5</v>
      </c>
    </row>
    <row r="50" spans="1:4" ht="15" customHeight="1" x14ac:dyDescent="0.3">
      <c r="A50" s="10" t="s">
        <v>54</v>
      </c>
      <c r="B50" s="2">
        <v>196.25</v>
      </c>
      <c r="C50" s="2">
        <v>1374.25</v>
      </c>
      <c r="D50" s="3">
        <v>2795</v>
      </c>
    </row>
    <row r="51" spans="1:4" ht="15" customHeight="1" x14ac:dyDescent="0.3">
      <c r="A51" s="10" t="s">
        <v>55</v>
      </c>
      <c r="B51" s="2">
        <v>560</v>
      </c>
      <c r="C51" s="2">
        <v>2934.25</v>
      </c>
      <c r="D51" s="3">
        <v>6009</v>
      </c>
    </row>
    <row r="52" spans="1:4" ht="15" customHeight="1" x14ac:dyDescent="0.3">
      <c r="A52" s="10" t="s">
        <v>56</v>
      </c>
      <c r="B52" s="2">
        <v>628.25</v>
      </c>
      <c r="C52" s="2">
        <v>3147.25</v>
      </c>
      <c r="D52" s="3">
        <v>4820.5</v>
      </c>
    </row>
    <row r="53" spans="1:4" ht="15" customHeight="1" x14ac:dyDescent="0.3">
      <c r="A53" s="10" t="s">
        <v>57</v>
      </c>
      <c r="B53" s="2">
        <v>788.5</v>
      </c>
      <c r="C53" s="2">
        <v>4129.75</v>
      </c>
      <c r="D53" s="3">
        <v>7159.25</v>
      </c>
    </row>
    <row r="54" spans="1:4" ht="15" customHeight="1" x14ac:dyDescent="0.3">
      <c r="A54" s="10" t="s">
        <v>58</v>
      </c>
      <c r="B54" s="2">
        <v>433.25</v>
      </c>
      <c r="C54" s="2">
        <v>2432.75</v>
      </c>
      <c r="D54" s="3">
        <v>4448.5</v>
      </c>
    </row>
    <row r="55" spans="1:4" ht="15" customHeight="1" x14ac:dyDescent="0.3">
      <c r="A55" s="10" t="s">
        <v>59</v>
      </c>
      <c r="B55" s="2">
        <v>679.5</v>
      </c>
      <c r="C55" s="2">
        <v>4029.5</v>
      </c>
      <c r="D55" s="3">
        <v>11097</v>
      </c>
    </row>
    <row r="56" spans="1:4" ht="15" customHeight="1" x14ac:dyDescent="0.3">
      <c r="A56" s="10" t="s">
        <v>60</v>
      </c>
      <c r="B56" s="2">
        <v>686.5</v>
      </c>
      <c r="C56" s="2">
        <v>4743.5</v>
      </c>
      <c r="D56" s="3">
        <v>6137.25</v>
      </c>
    </row>
    <row r="57" spans="1:4" ht="15" customHeight="1" x14ac:dyDescent="0.3">
      <c r="A57" s="10" t="s">
        <v>61</v>
      </c>
      <c r="B57" s="2">
        <v>748.75</v>
      </c>
      <c r="C57" s="2">
        <v>2979.75</v>
      </c>
      <c r="D57" s="3">
        <v>4895.5</v>
      </c>
    </row>
    <row r="58" spans="1:4" ht="15" customHeight="1" x14ac:dyDescent="0.3">
      <c r="A58" s="10" t="s">
        <v>5</v>
      </c>
      <c r="B58" s="2">
        <v>390.25</v>
      </c>
      <c r="C58" s="2">
        <v>20310.5</v>
      </c>
      <c r="D58" s="3">
        <v>11719</v>
      </c>
    </row>
    <row r="59" spans="1:4" ht="15" customHeight="1" x14ac:dyDescent="0.3">
      <c r="A59" s="11" t="s">
        <v>4</v>
      </c>
      <c r="B59" s="4">
        <v>563</v>
      </c>
      <c r="C59" s="4">
        <v>3935.25</v>
      </c>
      <c r="D59" s="5">
        <v>5933.75</v>
      </c>
    </row>
  </sheetData>
  <conditionalFormatting sqref="B2:B59">
    <cfRule type="colorScale" priority="79">
      <colorScale>
        <cfvo type="num" val="100"/>
        <cfvo type="num" val="700"/>
        <cfvo type="num" val="1200"/>
        <color theme="1"/>
        <color theme="0"/>
        <color rgb="FFFF0000"/>
      </colorScale>
    </cfRule>
    <cfRule type="colorScale" priority="80">
      <colorScale>
        <cfvo type="min"/>
        <cfvo type="num" val="700"/>
        <cfvo type="max"/>
        <color theme="1"/>
        <color theme="0"/>
        <color rgb="FFFF0000"/>
      </colorScale>
    </cfRule>
  </conditionalFormatting>
  <conditionalFormatting sqref="C2:C59">
    <cfRule type="colorScale" priority="83">
      <colorScale>
        <cfvo type="num" val="3000"/>
        <cfvo type="num" val="10000"/>
        <cfvo type="num" val="24000"/>
        <color theme="1"/>
        <color theme="0"/>
        <color rgb="FFFF0000"/>
      </colorScale>
    </cfRule>
    <cfRule type="colorScale" priority="84">
      <colorScale>
        <cfvo type="min"/>
        <cfvo type="percentile" val="50"/>
        <cfvo type="max"/>
        <color theme="1"/>
        <color theme="0"/>
        <color rgb="FFFF0000"/>
      </colorScale>
    </cfRule>
  </conditionalFormatting>
  <conditionalFormatting sqref="D2:D59">
    <cfRule type="colorScale" priority="87">
      <colorScale>
        <cfvo type="num" val="3000"/>
        <cfvo type="num" val="10000"/>
        <cfvo type="num" val="24000"/>
        <color theme="1"/>
        <color theme="0"/>
        <color rgb="FFFF0000"/>
      </colorScale>
    </cfRule>
    <cfRule type="colorScale" priority="88">
      <colorScale>
        <cfvo type="min"/>
        <cfvo type="percentile" val="50"/>
        <cfvo type="max"/>
        <color theme="1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mal, Aniruddha</dc:creator>
  <cp:lastModifiedBy>Sudeshna Saha</cp:lastModifiedBy>
  <dcterms:created xsi:type="dcterms:W3CDTF">2020-05-16T00:08:22Z</dcterms:created>
  <dcterms:modified xsi:type="dcterms:W3CDTF">2020-05-16T04:44:32Z</dcterms:modified>
</cp:coreProperties>
</file>